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228"/>
  <workbookPr/>
  <mc:AlternateContent xmlns:mc="http://schemas.openxmlformats.org/markup-compatibility/2006">
    <mc:Choice Requires="x15">
      <x15ac:absPath xmlns:x15ac="http://schemas.microsoft.com/office/spreadsheetml/2010/11/ac" url="C:\Users\admin\Desktop\"/>
    </mc:Choice>
  </mc:AlternateContent>
  <xr:revisionPtr revIDLastSave="0" documentId="13_ncr:1_{3FB95E45-D67B-4AEB-91A4-E3310F3BFC98}" xr6:coauthVersionLast="45" xr6:coauthVersionMax="45" xr10:uidLastSave="{00000000-0000-0000-0000-000000000000}"/>
  <bookViews>
    <workbookView xWindow="-120" yWindow="-120" windowWidth="20730" windowHeight="11760" xr2:uid="{00000000-000D-0000-FFFF-FFFF00000000}"/>
  </bookViews>
  <sheets>
    <sheet name="10" sheetId="1" r:id="rId1"/>
    <sheet name="25" sheetId="2" r:id="rId2"/>
    <sheet name="50" sheetId="3" r:id="rId3"/>
    <sheet name="Sheet4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23" i="3" l="1"/>
  <c r="N24" i="3" s="1"/>
  <c r="N23" i="2"/>
  <c r="N24" i="2" s="1"/>
  <c r="N23" i="1"/>
  <c r="N24" i="1" s="1"/>
</calcChain>
</file>

<file path=xl/sharedStrings.xml><?xml version="1.0" encoding="utf-8"?>
<sst xmlns="http://schemas.openxmlformats.org/spreadsheetml/2006/main" count="57" uniqueCount="19">
  <si>
    <t>ephiapp;</t>
  </si>
  <si>
    <t>dtotal1;</t>
  </si>
  <si>
    <t>Emis;</t>
  </si>
  <si>
    <t>Ei1</t>
  </si>
  <si>
    <t>Ei2;</t>
  </si>
  <si>
    <t>mu1;</t>
  </si>
  <si>
    <t>mu2;</t>
  </si>
  <si>
    <t>Eiconf1;</t>
  </si>
  <si>
    <t>Eiconf2;</t>
  </si>
  <si>
    <t>sumE1;</t>
  </si>
  <si>
    <t>sumE2;</t>
  </si>
  <si>
    <t>E1;</t>
  </si>
  <si>
    <t>E2;</t>
  </si>
  <si>
    <t>ead;</t>
  </si>
  <si>
    <t>teq;</t>
  </si>
  <si>
    <t>deld;</t>
  </si>
  <si>
    <t>count2;</t>
  </si>
  <si>
    <t>a2;</t>
  </si>
  <si>
    <t>a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4"/>
  <sheetViews>
    <sheetView tabSelected="1" workbookViewId="0">
      <selection activeCell="E20" sqref="E20"/>
    </sheetView>
  </sheetViews>
  <sheetFormatPr defaultRowHeight="15" x14ac:dyDescent="0.25"/>
  <cols>
    <col min="1" max="2" width="9.140625" style="2"/>
  </cols>
  <sheetData>
    <row r="1" spans="1:19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spans="1:19" x14ac:dyDescent="0.25">
      <c r="A2">
        <v>0.2</v>
      </c>
      <c r="B2">
        <v>657.6</v>
      </c>
      <c r="C2">
        <v>8.6960000000000006E-3</v>
      </c>
      <c r="D2">
        <v>3.8849999999999998</v>
      </c>
      <c r="E2">
        <v>3.98</v>
      </c>
      <c r="F2">
        <v>3.6850000000000001</v>
      </c>
      <c r="G2">
        <v>3.78</v>
      </c>
      <c r="H2">
        <v>3.8849999999999998</v>
      </c>
      <c r="I2">
        <v>3.98</v>
      </c>
      <c r="J2">
        <v>3.8849999999999998</v>
      </c>
      <c r="K2">
        <v>3.98</v>
      </c>
      <c r="L2">
        <v>3.8849999999999998</v>
      </c>
      <c r="M2">
        <v>3.98</v>
      </c>
      <c r="N2">
        <v>9.4869999999999996E-2</v>
      </c>
      <c r="O2">
        <v>0.41670000000000001</v>
      </c>
      <c r="P2">
        <v>30</v>
      </c>
      <c r="Q2">
        <v>1</v>
      </c>
      <c r="R2">
        <v>10</v>
      </c>
      <c r="S2">
        <v>10</v>
      </c>
    </row>
    <row r="3" spans="1:19" x14ac:dyDescent="0.25">
      <c r="A3">
        <v>0.2</v>
      </c>
      <c r="B3">
        <v>583.20000000000005</v>
      </c>
      <c r="C3">
        <v>2.1899999999999999E-2</v>
      </c>
      <c r="D3">
        <v>8.9239999999999995</v>
      </c>
      <c r="E3">
        <v>9.1419999999999995</v>
      </c>
      <c r="F3">
        <v>8.7240000000000002</v>
      </c>
      <c r="G3">
        <v>8.9420000000000002</v>
      </c>
      <c r="H3">
        <v>8.9239999999999995</v>
      </c>
      <c r="I3">
        <v>9.1419999999999995</v>
      </c>
      <c r="J3">
        <v>12.81</v>
      </c>
      <c r="K3">
        <v>13.12</v>
      </c>
      <c r="L3">
        <v>12.81</v>
      </c>
      <c r="M3">
        <v>13.12</v>
      </c>
      <c r="N3">
        <v>0.31269999999999998</v>
      </c>
      <c r="O3">
        <v>0.98680000000000001</v>
      </c>
      <c r="P3">
        <v>72</v>
      </c>
      <c r="Q3">
        <v>2</v>
      </c>
      <c r="R3">
        <v>10</v>
      </c>
      <c r="S3">
        <v>10</v>
      </c>
    </row>
    <row r="4" spans="1:19" x14ac:dyDescent="0.25">
      <c r="A4">
        <v>0.2</v>
      </c>
      <c r="B4">
        <v>550.4</v>
      </c>
      <c r="C4">
        <v>1.043E-2</v>
      </c>
      <c r="D4">
        <v>3.9340000000000002</v>
      </c>
      <c r="E4">
        <v>4.03</v>
      </c>
      <c r="F4">
        <v>3.734</v>
      </c>
      <c r="G4">
        <v>3.83</v>
      </c>
      <c r="H4">
        <v>3.9340000000000002</v>
      </c>
      <c r="I4">
        <v>4.03</v>
      </c>
      <c r="J4">
        <v>16.739999999999998</v>
      </c>
      <c r="K4">
        <v>17.149999999999999</v>
      </c>
      <c r="L4">
        <v>16.739999999999998</v>
      </c>
      <c r="M4">
        <v>17.149999999999999</v>
      </c>
      <c r="N4">
        <v>0.4088</v>
      </c>
      <c r="O4">
        <v>0.49540000000000001</v>
      </c>
      <c r="P4">
        <v>30.4</v>
      </c>
      <c r="Q4">
        <v>3</v>
      </c>
      <c r="R4">
        <v>10</v>
      </c>
      <c r="S4">
        <v>10</v>
      </c>
    </row>
    <row r="5" spans="1:19" x14ac:dyDescent="0.25">
      <c r="A5">
        <v>0.2</v>
      </c>
      <c r="B5">
        <v>487.5</v>
      </c>
      <c r="C5">
        <v>2.1999999999999999E-2</v>
      </c>
      <c r="D5">
        <v>7.5540000000000003</v>
      </c>
      <c r="E5">
        <v>7.7389999999999999</v>
      </c>
      <c r="F5">
        <v>7.3540000000000001</v>
      </c>
      <c r="G5">
        <v>7.5389999999999997</v>
      </c>
      <c r="H5">
        <v>7.5540000000000003</v>
      </c>
      <c r="I5">
        <v>7.7389999999999999</v>
      </c>
      <c r="J5">
        <v>24.3</v>
      </c>
      <c r="K5">
        <v>24.89</v>
      </c>
      <c r="L5">
        <v>24.3</v>
      </c>
      <c r="M5">
        <v>24.89</v>
      </c>
      <c r="N5">
        <v>0.59309999999999996</v>
      </c>
      <c r="O5">
        <v>0.99109999999999998</v>
      </c>
      <c r="P5">
        <v>60.55</v>
      </c>
      <c r="Q5">
        <v>4</v>
      </c>
      <c r="R5">
        <v>10</v>
      </c>
      <c r="S5">
        <v>10</v>
      </c>
    </row>
    <row r="6" spans="1:19" x14ac:dyDescent="0.25">
      <c r="A6">
        <v>0.2</v>
      </c>
      <c r="B6">
        <v>454.8</v>
      </c>
      <c r="C6">
        <v>1.242E-2</v>
      </c>
      <c r="D6">
        <v>3.9209999999999998</v>
      </c>
      <c r="E6">
        <v>4.016</v>
      </c>
      <c r="F6">
        <v>3.7210000000000001</v>
      </c>
      <c r="G6">
        <v>3.8159999999999998</v>
      </c>
      <c r="H6">
        <v>3.9209999999999998</v>
      </c>
      <c r="I6">
        <v>4.016</v>
      </c>
      <c r="J6">
        <v>28.22</v>
      </c>
      <c r="K6">
        <v>28.91</v>
      </c>
      <c r="L6">
        <v>28.22</v>
      </c>
      <c r="M6">
        <v>28.91</v>
      </c>
      <c r="N6">
        <v>0.68879999999999997</v>
      </c>
      <c r="O6">
        <v>0.58460000000000001</v>
      </c>
      <c r="P6">
        <v>30.27</v>
      </c>
      <c r="Q6">
        <v>5</v>
      </c>
      <c r="R6">
        <v>10</v>
      </c>
      <c r="S6">
        <v>10</v>
      </c>
    </row>
    <row r="7" spans="1:19" x14ac:dyDescent="0.25">
      <c r="A7">
        <v>0.2</v>
      </c>
      <c r="B7">
        <v>401.1</v>
      </c>
      <c r="C7">
        <v>2.256E-2</v>
      </c>
      <c r="D7">
        <v>6.4489999999999998</v>
      </c>
      <c r="E7">
        <v>6.6059999999999999</v>
      </c>
      <c r="F7">
        <v>6.2489999999999997</v>
      </c>
      <c r="G7">
        <v>6.4059999999999997</v>
      </c>
      <c r="H7">
        <v>6.4489999999999998</v>
      </c>
      <c r="I7">
        <v>6.6059999999999999</v>
      </c>
      <c r="J7">
        <v>34.67</v>
      </c>
      <c r="K7">
        <v>35.51</v>
      </c>
      <c r="L7">
        <v>34.67</v>
      </c>
      <c r="M7">
        <v>35.51</v>
      </c>
      <c r="N7">
        <v>0.84609999999999996</v>
      </c>
      <c r="O7">
        <v>1.014</v>
      </c>
      <c r="P7">
        <v>51.31</v>
      </c>
      <c r="Q7">
        <v>6</v>
      </c>
      <c r="R7">
        <v>10</v>
      </c>
      <c r="S7">
        <v>10</v>
      </c>
    </row>
    <row r="8" spans="1:19" x14ac:dyDescent="0.25">
      <c r="A8">
        <v>0.2</v>
      </c>
      <c r="B8">
        <v>369.1</v>
      </c>
      <c r="C8">
        <v>1.4749999999999999E-2</v>
      </c>
      <c r="D8">
        <v>3.8420000000000001</v>
      </c>
      <c r="E8">
        <v>3.9350000000000001</v>
      </c>
      <c r="F8">
        <v>3.6419999999999999</v>
      </c>
      <c r="G8">
        <v>3.7349999999999999</v>
      </c>
      <c r="H8">
        <v>3.8420000000000001</v>
      </c>
      <c r="I8">
        <v>3.9350000000000001</v>
      </c>
      <c r="J8">
        <v>38.51</v>
      </c>
      <c r="K8">
        <v>39.450000000000003</v>
      </c>
      <c r="L8">
        <v>38.51</v>
      </c>
      <c r="M8">
        <v>39.450000000000003</v>
      </c>
      <c r="N8">
        <v>0.93979999999999997</v>
      </c>
      <c r="O8">
        <v>0.68700000000000006</v>
      </c>
      <c r="P8">
        <v>29.59</v>
      </c>
      <c r="Q8">
        <v>7</v>
      </c>
      <c r="R8">
        <v>10</v>
      </c>
      <c r="S8">
        <v>10</v>
      </c>
    </row>
    <row r="9" spans="1:19" x14ac:dyDescent="0.25">
      <c r="A9">
        <v>0.2</v>
      </c>
      <c r="B9">
        <v>323.10000000000002</v>
      </c>
      <c r="C9">
        <v>2.366E-2</v>
      </c>
      <c r="D9">
        <v>5.5350000000000001</v>
      </c>
      <c r="E9">
        <v>5.67</v>
      </c>
      <c r="F9">
        <v>5.335</v>
      </c>
      <c r="G9">
        <v>5.47</v>
      </c>
      <c r="H9">
        <v>5.5350000000000001</v>
      </c>
      <c r="I9">
        <v>5.67</v>
      </c>
      <c r="J9">
        <v>44.04</v>
      </c>
      <c r="K9">
        <v>45.12</v>
      </c>
      <c r="L9">
        <v>44.04</v>
      </c>
      <c r="M9">
        <v>45.12</v>
      </c>
      <c r="N9">
        <v>1.075</v>
      </c>
      <c r="O9">
        <v>1.0580000000000001</v>
      </c>
      <c r="P9">
        <v>43.67</v>
      </c>
      <c r="Q9">
        <v>8</v>
      </c>
      <c r="R9">
        <v>10</v>
      </c>
      <c r="S9">
        <v>10</v>
      </c>
    </row>
    <row r="10" spans="1:19" x14ac:dyDescent="0.25">
      <c r="A10">
        <v>0.2</v>
      </c>
      <c r="B10">
        <v>292.3</v>
      </c>
      <c r="C10">
        <v>1.7559999999999999E-2</v>
      </c>
      <c r="D10">
        <v>3.6970000000000001</v>
      </c>
      <c r="E10">
        <v>3.7869999999999999</v>
      </c>
      <c r="F10">
        <v>3.4969999999999999</v>
      </c>
      <c r="G10">
        <v>3.5870000000000002</v>
      </c>
      <c r="H10">
        <v>3.6970000000000001</v>
      </c>
      <c r="I10">
        <v>3.7869999999999999</v>
      </c>
      <c r="J10">
        <v>47.74</v>
      </c>
      <c r="K10">
        <v>48.91</v>
      </c>
      <c r="L10">
        <v>47.74</v>
      </c>
      <c r="M10">
        <v>48.91</v>
      </c>
      <c r="N10">
        <v>1.165</v>
      </c>
      <c r="O10">
        <v>0.80700000000000005</v>
      </c>
      <c r="P10">
        <v>28.36</v>
      </c>
      <c r="Q10">
        <v>9</v>
      </c>
      <c r="R10">
        <v>10</v>
      </c>
      <c r="S10">
        <v>10</v>
      </c>
    </row>
    <row r="11" spans="1:19" x14ac:dyDescent="0.25">
      <c r="A11">
        <v>0.2</v>
      </c>
      <c r="B11">
        <v>252.8</v>
      </c>
      <c r="C11">
        <v>2.5430000000000001E-2</v>
      </c>
      <c r="D11">
        <v>4.76</v>
      </c>
      <c r="E11">
        <v>4.8760000000000003</v>
      </c>
      <c r="F11">
        <v>4.5599999999999996</v>
      </c>
      <c r="G11">
        <v>4.6760000000000002</v>
      </c>
      <c r="H11">
        <v>4.76</v>
      </c>
      <c r="I11">
        <v>4.8760000000000003</v>
      </c>
      <c r="J11">
        <v>52.5</v>
      </c>
      <c r="K11">
        <v>53.78</v>
      </c>
      <c r="L11">
        <v>52.5</v>
      </c>
      <c r="M11">
        <v>53.78</v>
      </c>
      <c r="N11">
        <v>1.2809999999999999</v>
      </c>
      <c r="O11">
        <v>1.1279999999999999</v>
      </c>
      <c r="P11">
        <v>37.18</v>
      </c>
      <c r="Q11">
        <v>10</v>
      </c>
      <c r="R11">
        <v>10</v>
      </c>
      <c r="S11">
        <v>10</v>
      </c>
    </row>
    <row r="12" spans="1:19" x14ac:dyDescent="0.25">
      <c r="A12">
        <v>0.2</v>
      </c>
      <c r="B12">
        <v>223.8</v>
      </c>
      <c r="C12">
        <v>2.104E-2</v>
      </c>
      <c r="D12">
        <v>3.4889999999999999</v>
      </c>
      <c r="E12">
        <v>3.5739999999999998</v>
      </c>
      <c r="F12">
        <v>3.2890000000000001</v>
      </c>
      <c r="G12">
        <v>3.3740000000000001</v>
      </c>
      <c r="H12">
        <v>3.4889999999999999</v>
      </c>
      <c r="I12">
        <v>3.5739999999999998</v>
      </c>
      <c r="J12">
        <v>55.99</v>
      </c>
      <c r="K12">
        <v>57.36</v>
      </c>
      <c r="L12">
        <v>55.99</v>
      </c>
      <c r="M12">
        <v>57.36</v>
      </c>
      <c r="N12">
        <v>1.365</v>
      </c>
      <c r="O12">
        <v>0.95179999999999998</v>
      </c>
      <c r="P12">
        <v>26.59</v>
      </c>
      <c r="Q12">
        <v>11</v>
      </c>
      <c r="R12">
        <v>10</v>
      </c>
      <c r="S12">
        <v>10</v>
      </c>
    </row>
    <row r="13" spans="1:19" x14ac:dyDescent="0.25">
      <c r="A13">
        <v>0.2</v>
      </c>
      <c r="B13">
        <v>189.9</v>
      </c>
      <c r="C13">
        <v>2.8170000000000001E-2</v>
      </c>
      <c r="D13">
        <v>4.0860000000000003</v>
      </c>
      <c r="E13">
        <v>4.1849999999999996</v>
      </c>
      <c r="F13">
        <v>3.8860000000000001</v>
      </c>
      <c r="G13">
        <v>3.9849999999999999</v>
      </c>
      <c r="H13">
        <v>4.0860000000000003</v>
      </c>
      <c r="I13">
        <v>4.1849999999999996</v>
      </c>
      <c r="J13">
        <v>60.08</v>
      </c>
      <c r="K13">
        <v>61.54</v>
      </c>
      <c r="L13">
        <v>60.08</v>
      </c>
      <c r="M13">
        <v>61.54</v>
      </c>
      <c r="N13">
        <v>1.4650000000000001</v>
      </c>
      <c r="O13">
        <v>1.2350000000000001</v>
      </c>
      <c r="P13">
        <v>31.52</v>
      </c>
      <c r="Q13">
        <v>12</v>
      </c>
      <c r="R13">
        <v>10</v>
      </c>
      <c r="S13">
        <v>10</v>
      </c>
    </row>
    <row r="14" spans="1:19" x14ac:dyDescent="0.25">
      <c r="A14">
        <v>0.2</v>
      </c>
      <c r="B14">
        <v>163.19999999999999</v>
      </c>
      <c r="C14">
        <v>2.5600000000000001E-2</v>
      </c>
      <c r="D14">
        <v>3.22</v>
      </c>
      <c r="E14">
        <v>3.298</v>
      </c>
      <c r="F14">
        <v>3.02</v>
      </c>
      <c r="G14">
        <v>3.0979999999999999</v>
      </c>
      <c r="H14">
        <v>3.22</v>
      </c>
      <c r="I14">
        <v>3.298</v>
      </c>
      <c r="J14">
        <v>63.3</v>
      </c>
      <c r="K14">
        <v>64.84</v>
      </c>
      <c r="L14">
        <v>63.3</v>
      </c>
      <c r="M14">
        <v>64.84</v>
      </c>
      <c r="N14">
        <v>1.5429999999999999</v>
      </c>
      <c r="O14">
        <v>1.135</v>
      </c>
      <c r="P14">
        <v>24.3</v>
      </c>
      <c r="Q14">
        <v>13</v>
      </c>
      <c r="R14">
        <v>10</v>
      </c>
      <c r="S14">
        <v>10</v>
      </c>
    </row>
    <row r="15" spans="1:19" x14ac:dyDescent="0.25">
      <c r="A15">
        <v>0.2</v>
      </c>
      <c r="B15">
        <v>134.4</v>
      </c>
      <c r="C15">
        <v>3.2410000000000001E-2</v>
      </c>
      <c r="D15">
        <v>3.4820000000000002</v>
      </c>
      <c r="E15">
        <v>3.5670000000000002</v>
      </c>
      <c r="F15">
        <v>3.282</v>
      </c>
      <c r="G15">
        <v>3.367</v>
      </c>
      <c r="H15">
        <v>3.4820000000000002</v>
      </c>
      <c r="I15">
        <v>3.5670000000000002</v>
      </c>
      <c r="J15">
        <v>66.78</v>
      </c>
      <c r="K15">
        <v>68.41</v>
      </c>
      <c r="L15">
        <v>66.78</v>
      </c>
      <c r="M15">
        <v>68.41</v>
      </c>
      <c r="N15">
        <v>1.627</v>
      </c>
      <c r="O15">
        <v>1.3939999999999999</v>
      </c>
      <c r="P15">
        <v>26.44</v>
      </c>
      <c r="Q15">
        <v>14</v>
      </c>
      <c r="R15">
        <v>10</v>
      </c>
      <c r="S15">
        <v>10</v>
      </c>
    </row>
    <row r="16" spans="1:19" x14ac:dyDescent="0.25">
      <c r="A16">
        <v>0.2</v>
      </c>
      <c r="B16">
        <v>110.5</v>
      </c>
      <c r="C16">
        <v>3.2030000000000003E-2</v>
      </c>
      <c r="D16">
        <v>2.8929999999999998</v>
      </c>
      <c r="E16">
        <v>2.9630000000000001</v>
      </c>
      <c r="F16">
        <v>2.6930000000000001</v>
      </c>
      <c r="G16">
        <v>2.7629999999999999</v>
      </c>
      <c r="H16">
        <v>2.6030000000000002</v>
      </c>
      <c r="I16">
        <v>2.6659999999999999</v>
      </c>
      <c r="J16">
        <v>69.38</v>
      </c>
      <c r="K16">
        <v>71.069999999999993</v>
      </c>
      <c r="L16">
        <v>69.38</v>
      </c>
      <c r="M16">
        <v>71.069999999999993</v>
      </c>
      <c r="N16">
        <v>1.69</v>
      </c>
      <c r="O16">
        <v>1.38</v>
      </c>
      <c r="P16">
        <v>21.52</v>
      </c>
      <c r="Q16">
        <v>15</v>
      </c>
      <c r="R16">
        <v>10</v>
      </c>
      <c r="S16">
        <v>9</v>
      </c>
    </row>
    <row r="17" spans="1:19" x14ac:dyDescent="0.25">
      <c r="A17">
        <v>0.2</v>
      </c>
      <c r="B17">
        <v>86.33</v>
      </c>
      <c r="C17">
        <v>3.9350000000000003E-2</v>
      </c>
      <c r="D17">
        <v>2.9260000000000002</v>
      </c>
      <c r="E17">
        <v>2.9969999999999999</v>
      </c>
      <c r="F17">
        <v>2.726</v>
      </c>
      <c r="G17">
        <v>2.7970000000000002</v>
      </c>
      <c r="H17">
        <v>2.601</v>
      </c>
      <c r="I17">
        <v>2.6640000000000001</v>
      </c>
      <c r="J17">
        <v>71.98</v>
      </c>
      <c r="K17">
        <v>73.739999999999995</v>
      </c>
      <c r="L17">
        <v>71.98</v>
      </c>
      <c r="M17">
        <v>73.739999999999995</v>
      </c>
      <c r="N17">
        <v>1.7529999999999999</v>
      </c>
      <c r="O17">
        <v>1.6439999999999999</v>
      </c>
      <c r="P17">
        <v>21.73</v>
      </c>
      <c r="Q17">
        <v>16</v>
      </c>
      <c r="R17">
        <v>9</v>
      </c>
      <c r="S17">
        <v>8</v>
      </c>
    </row>
    <row r="18" spans="1:19" x14ac:dyDescent="0.25">
      <c r="A18">
        <v>0.2</v>
      </c>
      <c r="B18">
        <v>65.69</v>
      </c>
      <c r="C18">
        <v>4.2270000000000002E-2</v>
      </c>
      <c r="D18">
        <v>2.512</v>
      </c>
      <c r="E18">
        <v>2.5720000000000001</v>
      </c>
      <c r="F18">
        <v>2.3119999999999998</v>
      </c>
      <c r="G18">
        <v>2.3719999999999999</v>
      </c>
      <c r="H18">
        <v>2.198</v>
      </c>
      <c r="I18">
        <v>2.2509999999999999</v>
      </c>
      <c r="J18">
        <v>74.180000000000007</v>
      </c>
      <c r="K18">
        <v>75.989999999999995</v>
      </c>
      <c r="L18">
        <v>74.180000000000007</v>
      </c>
      <c r="M18">
        <v>75.989999999999995</v>
      </c>
      <c r="N18">
        <v>1.806</v>
      </c>
      <c r="O18">
        <v>1.7450000000000001</v>
      </c>
      <c r="P18">
        <v>18.25</v>
      </c>
      <c r="Q18">
        <v>17</v>
      </c>
      <c r="R18">
        <v>8</v>
      </c>
      <c r="S18">
        <v>7</v>
      </c>
    </row>
    <row r="19" spans="1:19" x14ac:dyDescent="0.25">
      <c r="A19">
        <v>0.2</v>
      </c>
      <c r="B19">
        <v>46.11</v>
      </c>
      <c r="C19">
        <v>5.2350000000000001E-2</v>
      </c>
      <c r="D19">
        <v>2.3959999999999999</v>
      </c>
      <c r="E19">
        <v>2.4529999999999998</v>
      </c>
      <c r="F19">
        <v>2.1960000000000002</v>
      </c>
      <c r="G19">
        <v>2.2530000000000001</v>
      </c>
      <c r="H19">
        <v>2.0539999999999998</v>
      </c>
      <c r="I19">
        <v>2.1030000000000002</v>
      </c>
      <c r="J19">
        <v>76.23</v>
      </c>
      <c r="K19">
        <v>78.09</v>
      </c>
      <c r="L19">
        <v>76.23</v>
      </c>
      <c r="M19">
        <v>78.09</v>
      </c>
      <c r="N19">
        <v>1.855</v>
      </c>
      <c r="O19">
        <v>2.0739999999999998</v>
      </c>
      <c r="P19">
        <v>17.190000000000001</v>
      </c>
      <c r="Q19">
        <v>18</v>
      </c>
      <c r="R19">
        <v>7</v>
      </c>
      <c r="S19">
        <v>6</v>
      </c>
    </row>
    <row r="20" spans="1:19" x14ac:dyDescent="0.25">
      <c r="A20">
        <v>0.2</v>
      </c>
      <c r="B20">
        <v>29.26</v>
      </c>
      <c r="C20">
        <v>6.2729999999999994E-2</v>
      </c>
      <c r="D20">
        <v>2.0790000000000002</v>
      </c>
      <c r="E20">
        <v>2.129</v>
      </c>
      <c r="F20">
        <v>1.879</v>
      </c>
      <c r="G20">
        <v>1.929</v>
      </c>
      <c r="H20">
        <v>1.7330000000000001</v>
      </c>
      <c r="I20">
        <v>1.774</v>
      </c>
      <c r="J20">
        <v>77.97</v>
      </c>
      <c r="K20">
        <v>79.86</v>
      </c>
      <c r="L20">
        <v>77.97</v>
      </c>
      <c r="M20">
        <v>79.86</v>
      </c>
      <c r="N20">
        <v>1.8959999999999999</v>
      </c>
      <c r="O20">
        <v>2.3879999999999999</v>
      </c>
      <c r="P20">
        <v>14.46</v>
      </c>
      <c r="Q20">
        <v>19</v>
      </c>
      <c r="R20">
        <v>6</v>
      </c>
      <c r="S20">
        <v>5</v>
      </c>
    </row>
    <row r="21" spans="1:19" x14ac:dyDescent="0.25">
      <c r="A21">
        <v>0.2</v>
      </c>
      <c r="B21">
        <v>14.3</v>
      </c>
      <c r="C21">
        <v>8.5900000000000004E-2</v>
      </c>
      <c r="D21">
        <v>1.875</v>
      </c>
      <c r="E21">
        <v>1.919</v>
      </c>
      <c r="F21">
        <v>1.675</v>
      </c>
      <c r="G21">
        <v>1.7190000000000001</v>
      </c>
      <c r="H21">
        <v>1.5</v>
      </c>
      <c r="I21">
        <v>1.5349999999999999</v>
      </c>
      <c r="J21">
        <v>79.47</v>
      </c>
      <c r="K21">
        <v>81.400000000000006</v>
      </c>
      <c r="L21">
        <v>79.47</v>
      </c>
      <c r="M21">
        <v>81.400000000000006</v>
      </c>
      <c r="N21">
        <v>1.931</v>
      </c>
      <c r="O21">
        <v>3.004</v>
      </c>
      <c r="P21">
        <v>12.56</v>
      </c>
      <c r="Q21">
        <v>20</v>
      </c>
      <c r="R21">
        <v>5</v>
      </c>
      <c r="S21">
        <v>4</v>
      </c>
    </row>
    <row r="22" spans="1:19" x14ac:dyDescent="0.25">
      <c r="A22">
        <v>0.2</v>
      </c>
      <c r="B22">
        <v>1.9259999999999999</v>
      </c>
      <c r="C22">
        <v>0.1396</v>
      </c>
      <c r="D22">
        <v>1.621</v>
      </c>
      <c r="E22">
        <v>1.657</v>
      </c>
      <c r="F22">
        <v>1.421</v>
      </c>
      <c r="G22">
        <v>1.4570000000000001</v>
      </c>
      <c r="H22">
        <v>1.2150000000000001</v>
      </c>
      <c r="I22">
        <v>1.2430000000000001</v>
      </c>
      <c r="J22">
        <v>80.680000000000007</v>
      </c>
      <c r="K22">
        <v>82.64</v>
      </c>
      <c r="L22">
        <v>80.680000000000007</v>
      </c>
      <c r="M22">
        <v>82.64</v>
      </c>
      <c r="N22">
        <v>1.9590000000000001</v>
      </c>
      <c r="O22">
        <v>4.1109999999999998</v>
      </c>
      <c r="P22">
        <v>9.9849999999999994</v>
      </c>
      <c r="Q22">
        <v>21</v>
      </c>
      <c r="R22">
        <v>4</v>
      </c>
      <c r="S22">
        <v>3</v>
      </c>
    </row>
    <row r="23" spans="1:19" x14ac:dyDescent="0.25">
      <c r="A23"/>
      <c r="B23"/>
      <c r="N23">
        <f>SUM(N2:N22)</f>
        <v>26.295169999999999</v>
      </c>
    </row>
    <row r="24" spans="1:19" x14ac:dyDescent="0.25">
      <c r="A24"/>
      <c r="B24"/>
      <c r="N24" s="3">
        <f>N23/Q22</f>
        <v>1.252150952380952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93815-93A3-4214-9F24-9851A774D3B9}">
  <dimension ref="A1:S24"/>
  <sheetViews>
    <sheetView workbookViewId="0">
      <selection sqref="A1:XFD1"/>
    </sheetView>
  </sheetViews>
  <sheetFormatPr defaultRowHeight="15" x14ac:dyDescent="0.25"/>
  <sheetData>
    <row r="1" spans="1:19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spans="1:19" x14ac:dyDescent="0.25">
      <c r="A2">
        <v>0.2</v>
      </c>
      <c r="B2">
        <v>657.6</v>
      </c>
      <c r="C2">
        <v>8.6960000000000006E-3</v>
      </c>
      <c r="D2">
        <v>3.8849999999999998</v>
      </c>
      <c r="E2">
        <v>3.98</v>
      </c>
      <c r="F2">
        <v>3.6850000000000001</v>
      </c>
      <c r="G2">
        <v>3.78</v>
      </c>
      <c r="H2">
        <v>3.7290000000000001</v>
      </c>
      <c r="I2">
        <v>3.82</v>
      </c>
      <c r="J2">
        <v>3.7290000000000001</v>
      </c>
      <c r="K2">
        <v>3.82</v>
      </c>
      <c r="L2">
        <v>3.7290000000000001</v>
      </c>
      <c r="M2">
        <v>3.82</v>
      </c>
      <c r="N2">
        <v>9.1069999999999998E-2</v>
      </c>
      <c r="O2">
        <v>0.41670000000000001</v>
      </c>
      <c r="P2">
        <v>30</v>
      </c>
      <c r="Q2">
        <v>1</v>
      </c>
      <c r="R2">
        <v>25</v>
      </c>
      <c r="S2">
        <v>24</v>
      </c>
    </row>
    <row r="3" spans="1:19" x14ac:dyDescent="0.25">
      <c r="A3">
        <v>0.2</v>
      </c>
      <c r="B3">
        <v>583.20000000000005</v>
      </c>
      <c r="C3">
        <v>2.1899999999999999E-2</v>
      </c>
      <c r="D3">
        <v>8.9239999999999995</v>
      </c>
      <c r="E3">
        <v>9.1419999999999995</v>
      </c>
      <c r="F3">
        <v>8.7240000000000002</v>
      </c>
      <c r="G3">
        <v>8.9420000000000002</v>
      </c>
      <c r="H3">
        <v>8.9239999999999995</v>
      </c>
      <c r="I3">
        <v>9.1419999999999995</v>
      </c>
      <c r="J3">
        <v>12.65</v>
      </c>
      <c r="K3">
        <v>12.96</v>
      </c>
      <c r="L3">
        <v>12.65</v>
      </c>
      <c r="M3">
        <v>12.96</v>
      </c>
      <c r="N3">
        <v>0.309</v>
      </c>
      <c r="O3">
        <v>0.98680000000000001</v>
      </c>
      <c r="P3">
        <v>72</v>
      </c>
      <c r="Q3">
        <v>2</v>
      </c>
      <c r="R3">
        <v>24</v>
      </c>
      <c r="S3">
        <v>24</v>
      </c>
    </row>
    <row r="4" spans="1:19" x14ac:dyDescent="0.25">
      <c r="A4">
        <v>0.2</v>
      </c>
      <c r="B4">
        <v>550.4</v>
      </c>
      <c r="C4">
        <v>1.043E-2</v>
      </c>
      <c r="D4">
        <v>3.9340000000000002</v>
      </c>
      <c r="E4">
        <v>4.03</v>
      </c>
      <c r="F4">
        <v>3.734</v>
      </c>
      <c r="G4">
        <v>3.83</v>
      </c>
      <c r="H4">
        <v>3.77</v>
      </c>
      <c r="I4">
        <v>3.8620000000000001</v>
      </c>
      <c r="J4">
        <v>16.420000000000002</v>
      </c>
      <c r="K4">
        <v>16.82</v>
      </c>
      <c r="L4">
        <v>16.420000000000002</v>
      </c>
      <c r="M4">
        <v>16.82</v>
      </c>
      <c r="N4">
        <v>0.40100000000000002</v>
      </c>
      <c r="O4">
        <v>0.49540000000000001</v>
      </c>
      <c r="P4">
        <v>30.4</v>
      </c>
      <c r="Q4">
        <v>3</v>
      </c>
      <c r="R4">
        <v>24</v>
      </c>
      <c r="S4">
        <v>23</v>
      </c>
    </row>
    <row r="5" spans="1:19" x14ac:dyDescent="0.25">
      <c r="A5">
        <v>0.2</v>
      </c>
      <c r="B5">
        <v>487.5</v>
      </c>
      <c r="C5">
        <v>2.1999999999999999E-2</v>
      </c>
      <c r="D5">
        <v>7.5540000000000003</v>
      </c>
      <c r="E5">
        <v>7.7389999999999999</v>
      </c>
      <c r="F5">
        <v>7.3540000000000001</v>
      </c>
      <c r="G5">
        <v>7.5389999999999997</v>
      </c>
      <c r="H5">
        <v>7.5540000000000003</v>
      </c>
      <c r="I5">
        <v>7.7389999999999999</v>
      </c>
      <c r="J5">
        <v>23.98</v>
      </c>
      <c r="K5">
        <v>24.56</v>
      </c>
      <c r="L5">
        <v>23.98</v>
      </c>
      <c r="M5">
        <v>24.56</v>
      </c>
      <c r="N5">
        <v>0.58530000000000004</v>
      </c>
      <c r="O5">
        <v>0.99109999999999998</v>
      </c>
      <c r="P5">
        <v>60.55</v>
      </c>
      <c r="Q5">
        <v>4</v>
      </c>
      <c r="R5">
        <v>23</v>
      </c>
      <c r="S5">
        <v>23</v>
      </c>
    </row>
    <row r="6" spans="1:19" x14ac:dyDescent="0.25">
      <c r="A6">
        <v>0.2</v>
      </c>
      <c r="B6">
        <v>454.8</v>
      </c>
      <c r="C6">
        <v>1.242E-2</v>
      </c>
      <c r="D6">
        <v>3.9209999999999998</v>
      </c>
      <c r="E6">
        <v>4.016</v>
      </c>
      <c r="F6">
        <v>3.7210000000000001</v>
      </c>
      <c r="G6">
        <v>3.8159999999999998</v>
      </c>
      <c r="H6">
        <v>3.75</v>
      </c>
      <c r="I6">
        <v>3.8420000000000001</v>
      </c>
      <c r="J6">
        <v>27.73</v>
      </c>
      <c r="K6">
        <v>28.4</v>
      </c>
      <c r="L6">
        <v>27.73</v>
      </c>
      <c r="M6">
        <v>28.4</v>
      </c>
      <c r="N6">
        <v>0.67679999999999996</v>
      </c>
      <c r="O6">
        <v>0.58460000000000001</v>
      </c>
      <c r="P6">
        <v>30.27</v>
      </c>
      <c r="Q6">
        <v>5</v>
      </c>
      <c r="R6">
        <v>23</v>
      </c>
      <c r="S6">
        <v>22</v>
      </c>
    </row>
    <row r="7" spans="1:19" x14ac:dyDescent="0.25">
      <c r="A7">
        <v>0.2</v>
      </c>
      <c r="B7">
        <v>401.1</v>
      </c>
      <c r="C7">
        <v>2.256E-2</v>
      </c>
      <c r="D7">
        <v>6.4489999999999998</v>
      </c>
      <c r="E7">
        <v>6.6059999999999999</v>
      </c>
      <c r="F7">
        <v>6.2489999999999997</v>
      </c>
      <c r="G7">
        <v>6.4059999999999997</v>
      </c>
      <c r="H7">
        <v>6.4489999999999998</v>
      </c>
      <c r="I7">
        <v>6.6059999999999999</v>
      </c>
      <c r="J7">
        <v>34.18</v>
      </c>
      <c r="K7">
        <v>35.01</v>
      </c>
      <c r="L7">
        <v>34.18</v>
      </c>
      <c r="M7">
        <v>35.01</v>
      </c>
      <c r="N7">
        <v>0.83409999999999995</v>
      </c>
      <c r="O7">
        <v>1.014</v>
      </c>
      <c r="P7">
        <v>51.31</v>
      </c>
      <c r="Q7">
        <v>6</v>
      </c>
      <c r="R7">
        <v>22</v>
      </c>
      <c r="S7">
        <v>22</v>
      </c>
    </row>
    <row r="8" spans="1:19" x14ac:dyDescent="0.25">
      <c r="A8">
        <v>0.2</v>
      </c>
      <c r="B8">
        <v>369.1</v>
      </c>
      <c r="C8">
        <v>1.4749999999999999E-2</v>
      </c>
      <c r="D8">
        <v>3.8420000000000001</v>
      </c>
      <c r="E8">
        <v>3.9350000000000001</v>
      </c>
      <c r="F8">
        <v>3.6419999999999999</v>
      </c>
      <c r="G8">
        <v>3.7349999999999999</v>
      </c>
      <c r="H8">
        <v>3.6669999999999998</v>
      </c>
      <c r="I8">
        <v>3.7570000000000001</v>
      </c>
      <c r="J8">
        <v>37.840000000000003</v>
      </c>
      <c r="K8">
        <v>38.770000000000003</v>
      </c>
      <c r="L8">
        <v>37.840000000000003</v>
      </c>
      <c r="M8">
        <v>38.770000000000003</v>
      </c>
      <c r="N8">
        <v>0.92349999999999999</v>
      </c>
      <c r="O8">
        <v>0.68700000000000006</v>
      </c>
      <c r="P8">
        <v>29.59</v>
      </c>
      <c r="Q8">
        <v>7</v>
      </c>
      <c r="R8">
        <v>22</v>
      </c>
      <c r="S8">
        <v>21</v>
      </c>
    </row>
    <row r="9" spans="1:19" x14ac:dyDescent="0.25">
      <c r="A9">
        <v>0.2</v>
      </c>
      <c r="B9">
        <v>323.10000000000002</v>
      </c>
      <c r="C9">
        <v>2.366E-2</v>
      </c>
      <c r="D9">
        <v>5.5350000000000001</v>
      </c>
      <c r="E9">
        <v>5.67</v>
      </c>
      <c r="F9">
        <v>5.335</v>
      </c>
      <c r="G9">
        <v>5.47</v>
      </c>
      <c r="H9">
        <v>5.5350000000000001</v>
      </c>
      <c r="I9">
        <v>5.67</v>
      </c>
      <c r="J9">
        <v>43.38</v>
      </c>
      <c r="K9">
        <v>44.44</v>
      </c>
      <c r="L9">
        <v>43.38</v>
      </c>
      <c r="M9">
        <v>44.44</v>
      </c>
      <c r="N9">
        <v>1.0580000000000001</v>
      </c>
      <c r="O9">
        <v>1.0580000000000001</v>
      </c>
      <c r="P9">
        <v>43.67</v>
      </c>
      <c r="Q9">
        <v>8</v>
      </c>
      <c r="R9">
        <v>21</v>
      </c>
      <c r="S9">
        <v>21</v>
      </c>
    </row>
    <row r="10" spans="1:19" x14ac:dyDescent="0.25">
      <c r="A10">
        <v>0.2</v>
      </c>
      <c r="B10">
        <v>292.3</v>
      </c>
      <c r="C10">
        <v>1.7559999999999999E-2</v>
      </c>
      <c r="D10">
        <v>3.6970000000000001</v>
      </c>
      <c r="E10">
        <v>3.7869999999999999</v>
      </c>
      <c r="F10">
        <v>3.4969999999999999</v>
      </c>
      <c r="G10">
        <v>3.5870000000000002</v>
      </c>
      <c r="H10">
        <v>3.5209999999999999</v>
      </c>
      <c r="I10">
        <v>3.6070000000000002</v>
      </c>
      <c r="J10">
        <v>46.9</v>
      </c>
      <c r="K10">
        <v>48.04</v>
      </c>
      <c r="L10">
        <v>46.9</v>
      </c>
      <c r="M10">
        <v>48.04</v>
      </c>
      <c r="N10">
        <v>1.1439999999999999</v>
      </c>
      <c r="O10">
        <v>0.80700000000000005</v>
      </c>
      <c r="P10">
        <v>28.36</v>
      </c>
      <c r="Q10">
        <v>9</v>
      </c>
      <c r="R10">
        <v>21</v>
      </c>
      <c r="S10">
        <v>20</v>
      </c>
    </row>
    <row r="11" spans="1:19" x14ac:dyDescent="0.25">
      <c r="A11">
        <v>0.2</v>
      </c>
      <c r="B11">
        <v>252.8</v>
      </c>
      <c r="C11">
        <v>2.5430000000000001E-2</v>
      </c>
      <c r="D11">
        <v>4.76</v>
      </c>
      <c r="E11">
        <v>4.8760000000000003</v>
      </c>
      <c r="F11">
        <v>4.5599999999999996</v>
      </c>
      <c r="G11">
        <v>4.6760000000000002</v>
      </c>
      <c r="H11">
        <v>4.76</v>
      </c>
      <c r="I11">
        <v>4.8760000000000003</v>
      </c>
      <c r="J11">
        <v>51.66</v>
      </c>
      <c r="K11">
        <v>52.92</v>
      </c>
      <c r="L11">
        <v>51.66</v>
      </c>
      <c r="M11">
        <v>52.92</v>
      </c>
      <c r="N11">
        <v>1.26</v>
      </c>
      <c r="O11">
        <v>1.1279999999999999</v>
      </c>
      <c r="P11">
        <v>37.18</v>
      </c>
      <c r="Q11">
        <v>10</v>
      </c>
      <c r="R11">
        <v>20</v>
      </c>
      <c r="S11">
        <v>20</v>
      </c>
    </row>
    <row r="12" spans="1:19" x14ac:dyDescent="0.25">
      <c r="A12">
        <v>0.2</v>
      </c>
      <c r="B12">
        <v>223.8</v>
      </c>
      <c r="C12">
        <v>2.104E-2</v>
      </c>
      <c r="D12">
        <v>3.4889999999999999</v>
      </c>
      <c r="E12">
        <v>3.5739999999999998</v>
      </c>
      <c r="F12">
        <v>3.2890000000000001</v>
      </c>
      <c r="G12">
        <v>3.3740000000000001</v>
      </c>
      <c r="H12">
        <v>3.3149999999999999</v>
      </c>
      <c r="I12">
        <v>3.395</v>
      </c>
      <c r="J12">
        <v>54.98</v>
      </c>
      <c r="K12">
        <v>56.32</v>
      </c>
      <c r="L12">
        <v>54.98</v>
      </c>
      <c r="M12">
        <v>56.32</v>
      </c>
      <c r="N12">
        <v>1.341</v>
      </c>
      <c r="O12">
        <v>0.95179999999999998</v>
      </c>
      <c r="P12">
        <v>26.59</v>
      </c>
      <c r="Q12">
        <v>11</v>
      </c>
      <c r="R12">
        <v>20</v>
      </c>
      <c r="S12">
        <v>19</v>
      </c>
    </row>
    <row r="13" spans="1:19" x14ac:dyDescent="0.25">
      <c r="A13">
        <v>0.2</v>
      </c>
      <c r="B13">
        <v>189.9</v>
      </c>
      <c r="C13">
        <v>2.8170000000000001E-2</v>
      </c>
      <c r="D13">
        <v>4.0860000000000003</v>
      </c>
      <c r="E13">
        <v>4.1849999999999996</v>
      </c>
      <c r="F13">
        <v>3.8860000000000001</v>
      </c>
      <c r="G13">
        <v>3.9849999999999999</v>
      </c>
      <c r="H13">
        <v>4.0860000000000003</v>
      </c>
      <c r="I13">
        <v>4.1849999999999996</v>
      </c>
      <c r="J13">
        <v>59.06</v>
      </c>
      <c r="K13">
        <v>60.5</v>
      </c>
      <c r="L13">
        <v>59.06</v>
      </c>
      <c r="M13">
        <v>60.5</v>
      </c>
      <c r="N13">
        <v>1.44</v>
      </c>
      <c r="O13">
        <v>1.2350000000000001</v>
      </c>
      <c r="P13">
        <v>31.52</v>
      </c>
      <c r="Q13">
        <v>12</v>
      </c>
      <c r="R13">
        <v>19</v>
      </c>
      <c r="S13">
        <v>19</v>
      </c>
    </row>
    <row r="14" spans="1:19" x14ac:dyDescent="0.25">
      <c r="A14">
        <v>0.2</v>
      </c>
      <c r="B14">
        <v>163.19999999999999</v>
      </c>
      <c r="C14">
        <v>2.5600000000000001E-2</v>
      </c>
      <c r="D14">
        <v>3.22</v>
      </c>
      <c r="E14">
        <v>3.298</v>
      </c>
      <c r="F14">
        <v>3.02</v>
      </c>
      <c r="G14">
        <v>3.0979999999999999</v>
      </c>
      <c r="H14">
        <v>3.05</v>
      </c>
      <c r="I14">
        <v>3.1240000000000001</v>
      </c>
      <c r="J14">
        <v>62.11</v>
      </c>
      <c r="K14">
        <v>63.63</v>
      </c>
      <c r="L14">
        <v>62.11</v>
      </c>
      <c r="M14">
        <v>63.63</v>
      </c>
      <c r="N14">
        <v>1.514</v>
      </c>
      <c r="O14">
        <v>1.135</v>
      </c>
      <c r="P14">
        <v>24.3</v>
      </c>
      <c r="Q14">
        <v>13</v>
      </c>
      <c r="R14">
        <v>19</v>
      </c>
      <c r="S14">
        <v>18</v>
      </c>
    </row>
    <row r="15" spans="1:19" x14ac:dyDescent="0.25">
      <c r="A15">
        <v>0.2</v>
      </c>
      <c r="B15">
        <v>134.4</v>
      </c>
      <c r="C15">
        <v>3.2410000000000001E-2</v>
      </c>
      <c r="D15">
        <v>3.4820000000000002</v>
      </c>
      <c r="E15">
        <v>3.5670000000000002</v>
      </c>
      <c r="F15">
        <v>3.282</v>
      </c>
      <c r="G15">
        <v>3.367</v>
      </c>
      <c r="H15">
        <v>3.2890000000000001</v>
      </c>
      <c r="I15">
        <v>3.3690000000000002</v>
      </c>
      <c r="J15">
        <v>65.400000000000006</v>
      </c>
      <c r="K15">
        <v>66.989999999999995</v>
      </c>
      <c r="L15">
        <v>65.400000000000006</v>
      </c>
      <c r="M15">
        <v>66.989999999999995</v>
      </c>
      <c r="N15">
        <v>1.5940000000000001</v>
      </c>
      <c r="O15">
        <v>1.3939999999999999</v>
      </c>
      <c r="P15">
        <v>26.44</v>
      </c>
      <c r="Q15">
        <v>14</v>
      </c>
      <c r="R15">
        <v>18</v>
      </c>
      <c r="S15">
        <v>17</v>
      </c>
    </row>
    <row r="16" spans="1:19" x14ac:dyDescent="0.25">
      <c r="A16">
        <v>0.2</v>
      </c>
      <c r="B16">
        <v>110.5</v>
      </c>
      <c r="C16">
        <v>3.2030000000000003E-2</v>
      </c>
      <c r="D16">
        <v>2.8929999999999998</v>
      </c>
      <c r="E16">
        <v>2.9630000000000001</v>
      </c>
      <c r="F16">
        <v>2.6930000000000001</v>
      </c>
      <c r="G16">
        <v>2.7629999999999999</v>
      </c>
      <c r="H16">
        <v>2.7229999999999999</v>
      </c>
      <c r="I16">
        <v>2.7879999999999998</v>
      </c>
      <c r="J16">
        <v>68.12</v>
      </c>
      <c r="K16">
        <v>69.78</v>
      </c>
      <c r="L16">
        <v>68.12</v>
      </c>
      <c r="M16">
        <v>69.78</v>
      </c>
      <c r="N16">
        <v>1.66</v>
      </c>
      <c r="O16">
        <v>1.38</v>
      </c>
      <c r="P16">
        <v>21.52</v>
      </c>
      <c r="Q16">
        <v>15</v>
      </c>
      <c r="R16">
        <v>17</v>
      </c>
      <c r="S16">
        <v>16</v>
      </c>
    </row>
    <row r="17" spans="1:19" x14ac:dyDescent="0.25">
      <c r="A17">
        <v>0.2</v>
      </c>
      <c r="B17">
        <v>86.33</v>
      </c>
      <c r="C17">
        <v>3.9350000000000003E-2</v>
      </c>
      <c r="D17">
        <v>2.9260000000000002</v>
      </c>
      <c r="E17">
        <v>2.9969999999999999</v>
      </c>
      <c r="F17">
        <v>2.726</v>
      </c>
      <c r="G17">
        <v>2.7970000000000002</v>
      </c>
      <c r="H17">
        <v>2.7429999999999999</v>
      </c>
      <c r="I17">
        <v>2.81</v>
      </c>
      <c r="J17">
        <v>70.87</v>
      </c>
      <c r="K17">
        <v>72.59</v>
      </c>
      <c r="L17">
        <v>70.87</v>
      </c>
      <c r="M17">
        <v>72.59</v>
      </c>
      <c r="N17">
        <v>1.726</v>
      </c>
      <c r="O17">
        <v>1.6439999999999999</v>
      </c>
      <c r="P17">
        <v>21.73</v>
      </c>
      <c r="Q17">
        <v>16</v>
      </c>
      <c r="R17">
        <v>16</v>
      </c>
      <c r="S17">
        <v>15</v>
      </c>
    </row>
    <row r="18" spans="1:19" x14ac:dyDescent="0.25">
      <c r="A18">
        <v>0.2</v>
      </c>
      <c r="B18">
        <v>65.69</v>
      </c>
      <c r="C18">
        <v>4.2270000000000002E-2</v>
      </c>
      <c r="D18">
        <v>2.512</v>
      </c>
      <c r="E18">
        <v>2.5720000000000001</v>
      </c>
      <c r="F18">
        <v>2.3119999999999998</v>
      </c>
      <c r="G18">
        <v>2.3719999999999999</v>
      </c>
      <c r="H18">
        <v>2.3439999999999999</v>
      </c>
      <c r="I18">
        <v>2.4009999999999998</v>
      </c>
      <c r="J18">
        <v>73.209999999999994</v>
      </c>
      <c r="K18">
        <v>74.989999999999995</v>
      </c>
      <c r="L18">
        <v>73.209999999999994</v>
      </c>
      <c r="M18">
        <v>74.989999999999995</v>
      </c>
      <c r="N18">
        <v>1.782</v>
      </c>
      <c r="O18">
        <v>1.7450000000000001</v>
      </c>
      <c r="P18">
        <v>18.25</v>
      </c>
      <c r="Q18">
        <v>17</v>
      </c>
      <c r="R18">
        <v>15</v>
      </c>
      <c r="S18">
        <v>14</v>
      </c>
    </row>
    <row r="19" spans="1:19" x14ac:dyDescent="0.25">
      <c r="A19">
        <v>0.2</v>
      </c>
      <c r="B19">
        <v>46.11</v>
      </c>
      <c r="C19">
        <v>5.2350000000000001E-2</v>
      </c>
      <c r="D19">
        <v>2.3959999999999999</v>
      </c>
      <c r="E19">
        <v>2.4529999999999998</v>
      </c>
      <c r="F19">
        <v>2.1960000000000002</v>
      </c>
      <c r="G19">
        <v>2.2530000000000001</v>
      </c>
      <c r="H19">
        <v>2.0539999999999998</v>
      </c>
      <c r="I19">
        <v>2.1030000000000002</v>
      </c>
      <c r="J19">
        <v>75.260000000000005</v>
      </c>
      <c r="K19">
        <v>77.099999999999994</v>
      </c>
      <c r="L19">
        <v>75.260000000000005</v>
      </c>
      <c r="M19">
        <v>77.099999999999994</v>
      </c>
      <c r="N19">
        <v>1.8320000000000001</v>
      </c>
      <c r="O19">
        <v>2.0739999999999998</v>
      </c>
      <c r="P19">
        <v>17.190000000000001</v>
      </c>
      <c r="Q19">
        <v>18</v>
      </c>
      <c r="R19">
        <v>14</v>
      </c>
      <c r="S19">
        <v>12</v>
      </c>
    </row>
    <row r="20" spans="1:19" x14ac:dyDescent="0.25">
      <c r="A20">
        <v>0.2</v>
      </c>
      <c r="B20">
        <v>29.26</v>
      </c>
      <c r="C20">
        <v>6.2729999999999994E-2</v>
      </c>
      <c r="D20">
        <v>2.0790000000000002</v>
      </c>
      <c r="E20">
        <v>2.129</v>
      </c>
      <c r="F20">
        <v>1.879</v>
      </c>
      <c r="G20">
        <v>1.929</v>
      </c>
      <c r="H20">
        <v>1.7330000000000001</v>
      </c>
      <c r="I20">
        <v>1.774</v>
      </c>
      <c r="J20">
        <v>77</v>
      </c>
      <c r="K20">
        <v>78.87</v>
      </c>
      <c r="L20">
        <v>77</v>
      </c>
      <c r="M20">
        <v>78.87</v>
      </c>
      <c r="N20">
        <v>1.873</v>
      </c>
      <c r="O20">
        <v>2.3879999999999999</v>
      </c>
      <c r="P20">
        <v>14.46</v>
      </c>
      <c r="Q20">
        <v>19</v>
      </c>
      <c r="R20">
        <v>12</v>
      </c>
      <c r="S20">
        <v>10</v>
      </c>
    </row>
    <row r="21" spans="1:19" x14ac:dyDescent="0.25">
      <c r="A21">
        <v>0.2</v>
      </c>
      <c r="B21">
        <v>14.3</v>
      </c>
      <c r="C21">
        <v>8.5900000000000004E-2</v>
      </c>
      <c r="D21">
        <v>1.875</v>
      </c>
      <c r="E21">
        <v>1.919</v>
      </c>
      <c r="F21">
        <v>1.675</v>
      </c>
      <c r="G21">
        <v>1.7190000000000001</v>
      </c>
      <c r="H21">
        <v>1.5</v>
      </c>
      <c r="I21">
        <v>1.5349999999999999</v>
      </c>
      <c r="J21">
        <v>78.5</v>
      </c>
      <c r="K21">
        <v>80.400000000000006</v>
      </c>
      <c r="L21">
        <v>78.5</v>
      </c>
      <c r="M21">
        <v>80.400000000000006</v>
      </c>
      <c r="N21">
        <v>1.9079999999999999</v>
      </c>
      <c r="O21">
        <v>3.004</v>
      </c>
      <c r="P21">
        <v>12.56</v>
      </c>
      <c r="Q21">
        <v>20</v>
      </c>
      <c r="R21">
        <v>10</v>
      </c>
      <c r="S21">
        <v>8</v>
      </c>
    </row>
    <row r="22" spans="1:19" x14ac:dyDescent="0.25">
      <c r="A22">
        <v>0.2</v>
      </c>
      <c r="B22">
        <v>1.9259999999999999</v>
      </c>
      <c r="C22">
        <v>0.1396</v>
      </c>
      <c r="D22">
        <v>1.621</v>
      </c>
      <c r="E22">
        <v>1.657</v>
      </c>
      <c r="F22">
        <v>1.421</v>
      </c>
      <c r="G22">
        <v>1.4570000000000001</v>
      </c>
      <c r="H22">
        <v>1.2150000000000001</v>
      </c>
      <c r="I22">
        <v>1.2430000000000001</v>
      </c>
      <c r="J22">
        <v>79.709999999999994</v>
      </c>
      <c r="K22">
        <v>81.650000000000006</v>
      </c>
      <c r="L22">
        <v>79.709999999999994</v>
      </c>
      <c r="M22">
        <v>81.650000000000006</v>
      </c>
      <c r="N22">
        <v>1.9350000000000001</v>
      </c>
      <c r="O22">
        <v>4.1109999999999998</v>
      </c>
      <c r="P22">
        <v>9.9849999999999994</v>
      </c>
      <c r="Q22">
        <v>21</v>
      </c>
      <c r="R22">
        <v>8</v>
      </c>
      <c r="S22">
        <v>6</v>
      </c>
    </row>
    <row r="23" spans="1:19" x14ac:dyDescent="0.25">
      <c r="N23">
        <f>SUM(N2:N22)</f>
        <v>25.88777</v>
      </c>
    </row>
    <row r="24" spans="1:19" x14ac:dyDescent="0.25">
      <c r="N24" s="3">
        <f>N23/Q22</f>
        <v>1.232750952380952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BE84F-3217-4AFF-B7BE-591DD22B6B62}">
  <dimension ref="A1:S24"/>
  <sheetViews>
    <sheetView workbookViewId="0">
      <selection sqref="A1:XFD1"/>
    </sheetView>
  </sheetViews>
  <sheetFormatPr defaultRowHeight="15" x14ac:dyDescent="0.25"/>
  <sheetData>
    <row r="1" spans="1:19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spans="1:19" x14ac:dyDescent="0.25">
      <c r="A2">
        <v>0.2</v>
      </c>
      <c r="B2">
        <v>657.6</v>
      </c>
      <c r="C2">
        <v>8.6960000000000006E-3</v>
      </c>
      <c r="D2">
        <v>3.8849999999999998</v>
      </c>
      <c r="E2">
        <v>3.98</v>
      </c>
      <c r="F2">
        <v>3.6850000000000001</v>
      </c>
      <c r="G2">
        <v>3.78</v>
      </c>
      <c r="H2">
        <v>3.8069999999999999</v>
      </c>
      <c r="I2">
        <v>3.9</v>
      </c>
      <c r="J2">
        <v>3.8069999999999999</v>
      </c>
      <c r="K2">
        <v>3.9</v>
      </c>
      <c r="L2">
        <v>3.8069999999999999</v>
      </c>
      <c r="M2">
        <v>3.9</v>
      </c>
      <c r="N2">
        <v>9.2969999999999997E-2</v>
      </c>
      <c r="O2">
        <v>0.41670000000000001</v>
      </c>
      <c r="P2">
        <v>30</v>
      </c>
      <c r="Q2">
        <v>1</v>
      </c>
      <c r="R2">
        <v>50</v>
      </c>
      <c r="S2">
        <v>49</v>
      </c>
    </row>
    <row r="3" spans="1:19" x14ac:dyDescent="0.25">
      <c r="A3">
        <v>0.2</v>
      </c>
      <c r="B3">
        <v>583.20000000000005</v>
      </c>
      <c r="C3">
        <v>2.1899999999999999E-2</v>
      </c>
      <c r="D3">
        <v>8.9239999999999995</v>
      </c>
      <c r="E3">
        <v>9.1419999999999995</v>
      </c>
      <c r="F3">
        <v>8.7240000000000002</v>
      </c>
      <c r="G3">
        <v>8.9420000000000002</v>
      </c>
      <c r="H3">
        <v>8.9239999999999995</v>
      </c>
      <c r="I3">
        <v>9.1419999999999995</v>
      </c>
      <c r="J3">
        <v>12.73</v>
      </c>
      <c r="K3">
        <v>13.04</v>
      </c>
      <c r="L3">
        <v>12.73</v>
      </c>
      <c r="M3">
        <v>13.04</v>
      </c>
      <c r="N3">
        <v>0.31080000000000002</v>
      </c>
      <c r="O3">
        <v>0.98680000000000001</v>
      </c>
      <c r="P3">
        <v>72</v>
      </c>
      <c r="Q3">
        <v>2</v>
      </c>
      <c r="R3">
        <v>49</v>
      </c>
      <c r="S3">
        <v>49</v>
      </c>
    </row>
    <row r="4" spans="1:19" x14ac:dyDescent="0.25">
      <c r="A4">
        <v>0.2</v>
      </c>
      <c r="B4">
        <v>550.4</v>
      </c>
      <c r="C4">
        <v>1.043E-2</v>
      </c>
      <c r="D4">
        <v>3.9340000000000002</v>
      </c>
      <c r="E4">
        <v>4.03</v>
      </c>
      <c r="F4">
        <v>3.734</v>
      </c>
      <c r="G4">
        <v>3.83</v>
      </c>
      <c r="H4">
        <v>3.8540000000000001</v>
      </c>
      <c r="I4">
        <v>3.948</v>
      </c>
      <c r="J4">
        <v>16.579999999999998</v>
      </c>
      <c r="K4">
        <v>16.989999999999998</v>
      </c>
      <c r="L4">
        <v>16.579999999999998</v>
      </c>
      <c r="M4">
        <v>16.989999999999998</v>
      </c>
      <c r="N4">
        <v>0.40489999999999998</v>
      </c>
      <c r="O4">
        <v>0.49540000000000001</v>
      </c>
      <c r="P4">
        <v>30.4</v>
      </c>
      <c r="Q4">
        <v>3</v>
      </c>
      <c r="R4">
        <v>49</v>
      </c>
      <c r="S4">
        <v>48</v>
      </c>
    </row>
    <row r="5" spans="1:19" x14ac:dyDescent="0.25">
      <c r="A5">
        <v>0.2</v>
      </c>
      <c r="B5">
        <v>487.5</v>
      </c>
      <c r="C5">
        <v>2.1999999999999999E-2</v>
      </c>
      <c r="D5">
        <v>7.5540000000000003</v>
      </c>
      <c r="E5">
        <v>7.7389999999999999</v>
      </c>
      <c r="F5">
        <v>7.3540000000000001</v>
      </c>
      <c r="G5">
        <v>7.5389999999999997</v>
      </c>
      <c r="H5">
        <v>7.5540000000000003</v>
      </c>
      <c r="I5">
        <v>7.7389999999999999</v>
      </c>
      <c r="J5">
        <v>24.14</v>
      </c>
      <c r="K5">
        <v>24.73</v>
      </c>
      <c r="L5">
        <v>24.14</v>
      </c>
      <c r="M5">
        <v>24.73</v>
      </c>
      <c r="N5">
        <v>0.58930000000000005</v>
      </c>
      <c r="O5">
        <v>0.99109999999999998</v>
      </c>
      <c r="P5">
        <v>60.55</v>
      </c>
      <c r="Q5">
        <v>4</v>
      </c>
      <c r="R5">
        <v>48</v>
      </c>
      <c r="S5">
        <v>48</v>
      </c>
    </row>
    <row r="6" spans="1:19" x14ac:dyDescent="0.25">
      <c r="A6">
        <v>0.2</v>
      </c>
      <c r="B6">
        <v>454.8</v>
      </c>
      <c r="C6">
        <v>1.242E-2</v>
      </c>
      <c r="D6">
        <v>3.9209999999999998</v>
      </c>
      <c r="E6">
        <v>4.016</v>
      </c>
      <c r="F6">
        <v>3.7210000000000001</v>
      </c>
      <c r="G6">
        <v>3.8159999999999998</v>
      </c>
      <c r="H6">
        <v>3.839</v>
      </c>
      <c r="I6">
        <v>3.9329999999999998</v>
      </c>
      <c r="J6">
        <v>27.98</v>
      </c>
      <c r="K6">
        <v>28.66</v>
      </c>
      <c r="L6">
        <v>27.98</v>
      </c>
      <c r="M6">
        <v>28.66</v>
      </c>
      <c r="N6">
        <v>0.68289999999999995</v>
      </c>
      <c r="O6">
        <v>0.58460000000000001</v>
      </c>
      <c r="P6">
        <v>30.27</v>
      </c>
      <c r="Q6">
        <v>5</v>
      </c>
      <c r="R6">
        <v>48</v>
      </c>
      <c r="S6">
        <v>47</v>
      </c>
    </row>
    <row r="7" spans="1:19" x14ac:dyDescent="0.25">
      <c r="A7">
        <v>0.2</v>
      </c>
      <c r="B7">
        <v>401.1</v>
      </c>
      <c r="C7">
        <v>2.256E-2</v>
      </c>
      <c r="D7">
        <v>6.4489999999999998</v>
      </c>
      <c r="E7">
        <v>6.6059999999999999</v>
      </c>
      <c r="F7">
        <v>6.2489999999999997</v>
      </c>
      <c r="G7">
        <v>6.4059999999999997</v>
      </c>
      <c r="H7">
        <v>6.4489999999999998</v>
      </c>
      <c r="I7">
        <v>6.6059999999999999</v>
      </c>
      <c r="J7">
        <v>34.43</v>
      </c>
      <c r="K7">
        <v>35.270000000000003</v>
      </c>
      <c r="L7">
        <v>34.43</v>
      </c>
      <c r="M7">
        <v>35.270000000000003</v>
      </c>
      <c r="N7">
        <v>0.84019999999999995</v>
      </c>
      <c r="O7">
        <v>1.014</v>
      </c>
      <c r="P7">
        <v>51.31</v>
      </c>
      <c r="Q7">
        <v>6</v>
      </c>
      <c r="R7">
        <v>47</v>
      </c>
      <c r="S7">
        <v>47</v>
      </c>
    </row>
    <row r="8" spans="1:19" x14ac:dyDescent="0.25">
      <c r="A8">
        <v>0.2</v>
      </c>
      <c r="B8">
        <v>369.1</v>
      </c>
      <c r="C8">
        <v>1.4749999999999999E-2</v>
      </c>
      <c r="D8">
        <v>3.8420000000000001</v>
      </c>
      <c r="E8">
        <v>3.9350000000000001</v>
      </c>
      <c r="F8">
        <v>3.6419999999999999</v>
      </c>
      <c r="G8">
        <v>3.7349999999999999</v>
      </c>
      <c r="H8">
        <v>3.76</v>
      </c>
      <c r="I8">
        <v>3.8519999999999999</v>
      </c>
      <c r="J8">
        <v>38.19</v>
      </c>
      <c r="K8">
        <v>39.119999999999997</v>
      </c>
      <c r="L8">
        <v>38.19</v>
      </c>
      <c r="M8">
        <v>39.119999999999997</v>
      </c>
      <c r="N8">
        <v>0.93189999999999995</v>
      </c>
      <c r="O8">
        <v>0.68700000000000006</v>
      </c>
      <c r="P8">
        <v>29.59</v>
      </c>
      <c r="Q8">
        <v>7</v>
      </c>
      <c r="R8">
        <v>47</v>
      </c>
      <c r="S8">
        <v>46</v>
      </c>
    </row>
    <row r="9" spans="1:19" x14ac:dyDescent="0.25">
      <c r="A9">
        <v>0.2</v>
      </c>
      <c r="B9">
        <v>323.10000000000002</v>
      </c>
      <c r="C9">
        <v>2.366E-2</v>
      </c>
      <c r="D9">
        <v>5.5350000000000001</v>
      </c>
      <c r="E9">
        <v>5.67</v>
      </c>
      <c r="F9">
        <v>5.335</v>
      </c>
      <c r="G9">
        <v>5.47</v>
      </c>
      <c r="H9">
        <v>5.5350000000000001</v>
      </c>
      <c r="I9">
        <v>5.67</v>
      </c>
      <c r="J9">
        <v>43.72</v>
      </c>
      <c r="K9">
        <v>44.79</v>
      </c>
      <c r="L9">
        <v>43.72</v>
      </c>
      <c r="M9">
        <v>44.79</v>
      </c>
      <c r="N9">
        <v>1.0669999999999999</v>
      </c>
      <c r="O9">
        <v>1.0580000000000001</v>
      </c>
      <c r="P9">
        <v>43.67</v>
      </c>
      <c r="Q9">
        <v>8</v>
      </c>
      <c r="R9">
        <v>46</v>
      </c>
      <c r="S9">
        <v>46</v>
      </c>
    </row>
    <row r="10" spans="1:19" x14ac:dyDescent="0.25">
      <c r="A10">
        <v>0.2</v>
      </c>
      <c r="B10">
        <v>292.3</v>
      </c>
      <c r="C10">
        <v>1.7559999999999999E-2</v>
      </c>
      <c r="D10">
        <v>3.6970000000000001</v>
      </c>
      <c r="E10">
        <v>3.7869999999999999</v>
      </c>
      <c r="F10">
        <v>3.4969999999999999</v>
      </c>
      <c r="G10">
        <v>3.5870000000000002</v>
      </c>
      <c r="H10">
        <v>3.617</v>
      </c>
      <c r="I10">
        <v>3.7050000000000001</v>
      </c>
      <c r="J10">
        <v>47.34</v>
      </c>
      <c r="K10">
        <v>48.49</v>
      </c>
      <c r="L10">
        <v>47.34</v>
      </c>
      <c r="M10">
        <v>48.49</v>
      </c>
      <c r="N10">
        <v>1.155</v>
      </c>
      <c r="O10">
        <v>0.80700000000000005</v>
      </c>
      <c r="P10">
        <v>28.36</v>
      </c>
      <c r="Q10">
        <v>9</v>
      </c>
      <c r="R10">
        <v>46</v>
      </c>
      <c r="S10">
        <v>45</v>
      </c>
    </row>
    <row r="11" spans="1:19" x14ac:dyDescent="0.25">
      <c r="A11">
        <v>0.2</v>
      </c>
      <c r="B11">
        <v>252.8</v>
      </c>
      <c r="C11">
        <v>2.5430000000000001E-2</v>
      </c>
      <c r="D11">
        <v>4.76</v>
      </c>
      <c r="E11">
        <v>4.8760000000000003</v>
      </c>
      <c r="F11">
        <v>4.5599999999999996</v>
      </c>
      <c r="G11">
        <v>4.6760000000000002</v>
      </c>
      <c r="H11">
        <v>4.76</v>
      </c>
      <c r="I11">
        <v>4.8760000000000003</v>
      </c>
      <c r="J11">
        <v>52.1</v>
      </c>
      <c r="K11">
        <v>53.37</v>
      </c>
      <c r="L11">
        <v>52.1</v>
      </c>
      <c r="M11">
        <v>53.37</v>
      </c>
      <c r="N11">
        <v>1.2709999999999999</v>
      </c>
      <c r="O11">
        <v>1.1279999999999999</v>
      </c>
      <c r="P11">
        <v>37.18</v>
      </c>
      <c r="Q11">
        <v>10</v>
      </c>
      <c r="R11">
        <v>45</v>
      </c>
      <c r="S11">
        <v>45</v>
      </c>
    </row>
    <row r="12" spans="1:19" x14ac:dyDescent="0.25">
      <c r="A12">
        <v>0.2</v>
      </c>
      <c r="B12">
        <v>223.8</v>
      </c>
      <c r="C12">
        <v>2.104E-2</v>
      </c>
      <c r="D12">
        <v>3.4889999999999999</v>
      </c>
      <c r="E12">
        <v>3.5739999999999998</v>
      </c>
      <c r="F12">
        <v>3.2890000000000001</v>
      </c>
      <c r="G12">
        <v>3.3740000000000001</v>
      </c>
      <c r="H12">
        <v>3.3340000000000001</v>
      </c>
      <c r="I12">
        <v>3.415</v>
      </c>
      <c r="J12">
        <v>55.43</v>
      </c>
      <c r="K12">
        <v>56.79</v>
      </c>
      <c r="L12">
        <v>55.43</v>
      </c>
      <c r="M12">
        <v>56.79</v>
      </c>
      <c r="N12">
        <v>1.3520000000000001</v>
      </c>
      <c r="O12">
        <v>0.95179999999999998</v>
      </c>
      <c r="P12">
        <v>26.59</v>
      </c>
      <c r="Q12">
        <v>11</v>
      </c>
      <c r="R12">
        <v>45</v>
      </c>
      <c r="S12">
        <v>43</v>
      </c>
    </row>
    <row r="13" spans="1:19" x14ac:dyDescent="0.25">
      <c r="A13">
        <v>0.2</v>
      </c>
      <c r="B13">
        <v>189.9</v>
      </c>
      <c r="C13">
        <v>2.8170000000000001E-2</v>
      </c>
      <c r="D13">
        <v>4.0860000000000003</v>
      </c>
      <c r="E13">
        <v>4.1849999999999996</v>
      </c>
      <c r="F13">
        <v>3.8860000000000001</v>
      </c>
      <c r="G13">
        <v>3.9849999999999999</v>
      </c>
      <c r="H13">
        <v>3.9910000000000001</v>
      </c>
      <c r="I13">
        <v>4.0880000000000001</v>
      </c>
      <c r="J13">
        <v>59.42</v>
      </c>
      <c r="K13">
        <v>60.87</v>
      </c>
      <c r="L13">
        <v>59.42</v>
      </c>
      <c r="M13">
        <v>60.87</v>
      </c>
      <c r="N13">
        <v>1.4490000000000001</v>
      </c>
      <c r="O13">
        <v>1.2350000000000001</v>
      </c>
      <c r="P13">
        <v>31.52</v>
      </c>
      <c r="Q13">
        <v>12</v>
      </c>
      <c r="R13">
        <v>43</v>
      </c>
      <c r="S13">
        <v>42</v>
      </c>
    </row>
    <row r="14" spans="1:19" x14ac:dyDescent="0.25">
      <c r="A14">
        <v>0.2</v>
      </c>
      <c r="B14">
        <v>163.19999999999999</v>
      </c>
      <c r="C14">
        <v>2.5600000000000001E-2</v>
      </c>
      <c r="D14">
        <v>3.22</v>
      </c>
      <c r="E14">
        <v>3.298</v>
      </c>
      <c r="F14">
        <v>3.02</v>
      </c>
      <c r="G14">
        <v>3.0979999999999999</v>
      </c>
      <c r="H14">
        <v>3.0659999999999998</v>
      </c>
      <c r="I14">
        <v>3.141</v>
      </c>
      <c r="J14">
        <v>62.49</v>
      </c>
      <c r="K14">
        <v>64.010000000000005</v>
      </c>
      <c r="L14">
        <v>62.49</v>
      </c>
      <c r="M14">
        <v>64.010000000000005</v>
      </c>
      <c r="N14">
        <v>1.5229999999999999</v>
      </c>
      <c r="O14">
        <v>1.135</v>
      </c>
      <c r="P14">
        <v>24.3</v>
      </c>
      <c r="Q14">
        <v>13</v>
      </c>
      <c r="R14">
        <v>42</v>
      </c>
      <c r="S14">
        <v>40</v>
      </c>
    </row>
    <row r="15" spans="1:19" x14ac:dyDescent="0.25">
      <c r="A15">
        <v>0.2</v>
      </c>
      <c r="B15">
        <v>134.4</v>
      </c>
      <c r="C15">
        <v>3.2410000000000001E-2</v>
      </c>
      <c r="D15">
        <v>3.4820000000000002</v>
      </c>
      <c r="E15">
        <v>3.5670000000000002</v>
      </c>
      <c r="F15">
        <v>3.282</v>
      </c>
      <c r="G15">
        <v>3.367</v>
      </c>
      <c r="H15">
        <v>3.3079999999999998</v>
      </c>
      <c r="I15">
        <v>3.3889999999999998</v>
      </c>
      <c r="J15">
        <v>65.8</v>
      </c>
      <c r="K15">
        <v>67.400000000000006</v>
      </c>
      <c r="L15">
        <v>65.8</v>
      </c>
      <c r="M15">
        <v>67.400000000000006</v>
      </c>
      <c r="N15">
        <v>1.6040000000000001</v>
      </c>
      <c r="O15">
        <v>1.3939999999999999</v>
      </c>
      <c r="P15">
        <v>26.44</v>
      </c>
      <c r="Q15">
        <v>14</v>
      </c>
      <c r="R15">
        <v>40</v>
      </c>
      <c r="S15">
        <v>38</v>
      </c>
    </row>
    <row r="16" spans="1:19" x14ac:dyDescent="0.25">
      <c r="A16">
        <v>0.2</v>
      </c>
      <c r="B16">
        <v>110.5</v>
      </c>
      <c r="C16">
        <v>3.2030000000000003E-2</v>
      </c>
      <c r="D16">
        <v>2.8929999999999998</v>
      </c>
      <c r="E16">
        <v>2.9630000000000001</v>
      </c>
      <c r="F16">
        <v>2.6930000000000001</v>
      </c>
      <c r="G16">
        <v>2.7629999999999999</v>
      </c>
      <c r="H16">
        <v>2.6640000000000001</v>
      </c>
      <c r="I16">
        <v>2.7290000000000001</v>
      </c>
      <c r="J16">
        <v>68.459999999999994</v>
      </c>
      <c r="K16">
        <v>70.13</v>
      </c>
      <c r="L16">
        <v>68.459999999999994</v>
      </c>
      <c r="M16">
        <v>70.13</v>
      </c>
      <c r="N16">
        <v>1.6679999999999999</v>
      </c>
      <c r="O16">
        <v>1.38</v>
      </c>
      <c r="P16">
        <v>21.52</v>
      </c>
      <c r="Q16">
        <v>15</v>
      </c>
      <c r="R16">
        <v>38</v>
      </c>
      <c r="S16">
        <v>35</v>
      </c>
    </row>
    <row r="17" spans="1:19" x14ac:dyDescent="0.25">
      <c r="A17">
        <v>0.2</v>
      </c>
      <c r="B17">
        <v>86.33</v>
      </c>
      <c r="C17">
        <v>3.9350000000000003E-2</v>
      </c>
      <c r="D17">
        <v>2.9260000000000002</v>
      </c>
      <c r="E17">
        <v>2.9969999999999999</v>
      </c>
      <c r="F17">
        <v>2.726</v>
      </c>
      <c r="G17">
        <v>2.7970000000000002</v>
      </c>
      <c r="H17">
        <v>2.7589999999999999</v>
      </c>
      <c r="I17">
        <v>2.8260000000000001</v>
      </c>
      <c r="J17">
        <v>71.22</v>
      </c>
      <c r="K17">
        <v>72.959999999999994</v>
      </c>
      <c r="L17">
        <v>71.22</v>
      </c>
      <c r="M17">
        <v>72.959999999999994</v>
      </c>
      <c r="N17">
        <v>1.7350000000000001</v>
      </c>
      <c r="O17">
        <v>1.6439999999999999</v>
      </c>
      <c r="P17">
        <v>21.73</v>
      </c>
      <c r="Q17">
        <v>16</v>
      </c>
      <c r="R17">
        <v>35</v>
      </c>
      <c r="S17">
        <v>33</v>
      </c>
    </row>
    <row r="18" spans="1:19" x14ac:dyDescent="0.25">
      <c r="A18">
        <v>0.2</v>
      </c>
      <c r="B18">
        <v>65.69</v>
      </c>
      <c r="C18">
        <v>4.2270000000000002E-2</v>
      </c>
      <c r="D18">
        <v>2.512</v>
      </c>
      <c r="E18">
        <v>2.5720000000000001</v>
      </c>
      <c r="F18">
        <v>2.3119999999999998</v>
      </c>
      <c r="G18">
        <v>2.3719999999999999</v>
      </c>
      <c r="H18">
        <v>2.2829999999999999</v>
      </c>
      <c r="I18">
        <v>2.3380000000000001</v>
      </c>
      <c r="J18">
        <v>73.510000000000005</v>
      </c>
      <c r="K18">
        <v>75.290000000000006</v>
      </c>
      <c r="L18">
        <v>73.510000000000005</v>
      </c>
      <c r="M18">
        <v>75.290000000000006</v>
      </c>
      <c r="N18">
        <v>1.79</v>
      </c>
      <c r="O18">
        <v>1.7450000000000001</v>
      </c>
      <c r="P18">
        <v>18.25</v>
      </c>
      <c r="Q18">
        <v>17</v>
      </c>
      <c r="R18">
        <v>33</v>
      </c>
      <c r="S18">
        <v>30</v>
      </c>
    </row>
    <row r="19" spans="1:19" x14ac:dyDescent="0.25">
      <c r="A19">
        <v>0.2</v>
      </c>
      <c r="B19">
        <v>46.11</v>
      </c>
      <c r="C19">
        <v>5.2350000000000001E-2</v>
      </c>
      <c r="D19">
        <v>2.3959999999999999</v>
      </c>
      <c r="E19">
        <v>2.4529999999999998</v>
      </c>
      <c r="F19">
        <v>2.1960000000000002</v>
      </c>
      <c r="G19">
        <v>2.2530000000000001</v>
      </c>
      <c r="H19">
        <v>2.1560000000000001</v>
      </c>
      <c r="I19">
        <v>2.2080000000000002</v>
      </c>
      <c r="J19">
        <v>75.66</v>
      </c>
      <c r="K19">
        <v>77.5</v>
      </c>
      <c r="L19">
        <v>75.66</v>
      </c>
      <c r="M19">
        <v>77.5</v>
      </c>
      <c r="N19">
        <v>1.841</v>
      </c>
      <c r="O19">
        <v>2.0739999999999998</v>
      </c>
      <c r="P19">
        <v>17.190000000000001</v>
      </c>
      <c r="Q19">
        <v>18</v>
      </c>
      <c r="R19">
        <v>30</v>
      </c>
      <c r="S19">
        <v>27</v>
      </c>
    </row>
    <row r="20" spans="1:19" x14ac:dyDescent="0.25">
      <c r="A20">
        <v>0.2</v>
      </c>
      <c r="B20">
        <v>29.26</v>
      </c>
      <c r="C20">
        <v>6.2729999999999994E-2</v>
      </c>
      <c r="D20">
        <v>2.0790000000000002</v>
      </c>
      <c r="E20">
        <v>2.129</v>
      </c>
      <c r="F20">
        <v>1.879</v>
      </c>
      <c r="G20">
        <v>1.929</v>
      </c>
      <c r="H20">
        <v>1.7709999999999999</v>
      </c>
      <c r="I20">
        <v>1.8129999999999999</v>
      </c>
      <c r="J20">
        <v>77.430000000000007</v>
      </c>
      <c r="K20">
        <v>79.319999999999993</v>
      </c>
      <c r="L20">
        <v>77.430000000000007</v>
      </c>
      <c r="M20">
        <v>79.319999999999993</v>
      </c>
      <c r="N20">
        <v>1.883</v>
      </c>
      <c r="O20">
        <v>2.3879999999999999</v>
      </c>
      <c r="P20">
        <v>14.46</v>
      </c>
      <c r="Q20">
        <v>19</v>
      </c>
      <c r="R20">
        <v>27</v>
      </c>
      <c r="S20">
        <v>23</v>
      </c>
    </row>
    <row r="21" spans="1:19" x14ac:dyDescent="0.25">
      <c r="A21">
        <v>0.2</v>
      </c>
      <c r="B21">
        <v>14.3</v>
      </c>
      <c r="C21">
        <v>8.5900000000000004E-2</v>
      </c>
      <c r="D21">
        <v>1.875</v>
      </c>
      <c r="E21">
        <v>1.919</v>
      </c>
      <c r="F21">
        <v>1.675</v>
      </c>
      <c r="G21">
        <v>1.7190000000000001</v>
      </c>
      <c r="H21">
        <v>1.5489999999999999</v>
      </c>
      <c r="I21">
        <v>1.585</v>
      </c>
      <c r="J21">
        <v>78.98</v>
      </c>
      <c r="K21">
        <v>80.900000000000006</v>
      </c>
      <c r="L21">
        <v>78.98</v>
      </c>
      <c r="M21">
        <v>80.900000000000006</v>
      </c>
      <c r="N21">
        <v>1.919</v>
      </c>
      <c r="O21">
        <v>3.004</v>
      </c>
      <c r="P21">
        <v>12.56</v>
      </c>
      <c r="Q21">
        <v>20</v>
      </c>
      <c r="R21">
        <v>23</v>
      </c>
      <c r="S21">
        <v>19</v>
      </c>
    </row>
    <row r="22" spans="1:19" x14ac:dyDescent="0.25">
      <c r="A22">
        <v>0.2</v>
      </c>
      <c r="B22">
        <v>1.9259999999999999</v>
      </c>
      <c r="C22">
        <v>0.1396</v>
      </c>
      <c r="D22">
        <v>1.621</v>
      </c>
      <c r="E22">
        <v>1.657</v>
      </c>
      <c r="F22">
        <v>1.421</v>
      </c>
      <c r="G22">
        <v>1.4570000000000001</v>
      </c>
      <c r="H22">
        <v>1.194</v>
      </c>
      <c r="I22">
        <v>1.2210000000000001</v>
      </c>
      <c r="J22">
        <v>80.180000000000007</v>
      </c>
      <c r="K22">
        <v>82.12</v>
      </c>
      <c r="L22">
        <v>80.180000000000007</v>
      </c>
      <c r="M22">
        <v>82.12</v>
      </c>
      <c r="N22">
        <v>1.946</v>
      </c>
      <c r="O22">
        <v>4.1109999999999998</v>
      </c>
      <c r="P22">
        <v>9.9849999999999994</v>
      </c>
      <c r="Q22">
        <v>21</v>
      </c>
      <c r="R22">
        <v>19</v>
      </c>
      <c r="S22">
        <v>14</v>
      </c>
    </row>
    <row r="23" spans="1:19" x14ac:dyDescent="0.25">
      <c r="N23">
        <f>SUM(N2:N22)</f>
        <v>26.055969999999999</v>
      </c>
    </row>
    <row r="24" spans="1:19" x14ac:dyDescent="0.25">
      <c r="N24" s="3">
        <f>N23/Q22</f>
        <v>1.24076047619047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F7780-8882-49E8-8E4C-24F3B06BEC26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0</vt:lpstr>
      <vt:lpstr>25</vt:lpstr>
      <vt:lpstr>50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5-06-05T18:17:20Z</dcterms:created>
  <dcterms:modified xsi:type="dcterms:W3CDTF">2020-01-08T06:11:42Z</dcterms:modified>
</cp:coreProperties>
</file>